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055" windowHeight="7935"/>
  </bookViews>
  <sheets>
    <sheet name="IDEAL Nonhuman Proteins" sheetId="1" r:id="rId1"/>
  </sheets>
  <definedNames>
    <definedName name="_xlnm.Print_Area" localSheetId="0">'IDEAL Nonhuman Proteins'!$B:$L</definedName>
  </definedNames>
  <calcPr calcId="125725"/>
</workbook>
</file>

<file path=xl/calcChain.xml><?xml version="1.0" encoding="utf-8"?>
<calcChain xmlns="http://schemas.openxmlformats.org/spreadsheetml/2006/main">
  <c r="J3" i="1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"/>
  <c r="I16"/>
  <c r="I17"/>
  <c r="I18"/>
  <c r="I19"/>
  <c r="I20"/>
  <c r="I21"/>
  <c r="I22"/>
  <c r="I23"/>
  <c r="I24"/>
  <c r="I25"/>
  <c r="I26"/>
  <c r="I6"/>
  <c r="I7"/>
  <c r="I8"/>
  <c r="I9"/>
  <c r="I10"/>
  <c r="I11"/>
  <c r="I12"/>
  <c r="I13"/>
  <c r="I14"/>
  <c r="I15"/>
  <c r="I3"/>
  <c r="I4"/>
  <c r="I5"/>
  <c r="I2"/>
</calcChain>
</file>

<file path=xl/sharedStrings.xml><?xml version="1.0" encoding="utf-8"?>
<sst xmlns="http://schemas.openxmlformats.org/spreadsheetml/2006/main" count="88" uniqueCount="86">
  <si>
    <t>IID50006</t>
  </si>
  <si>
    <t>P27782</t>
  </si>
  <si>
    <t>IID50009</t>
  </si>
  <si>
    <t>P52293</t>
  </si>
  <si>
    <t>IID50010</t>
  </si>
  <si>
    <t>P70062</t>
  </si>
  <si>
    <t>IID50012</t>
  </si>
  <si>
    <t>Q02821</t>
  </si>
  <si>
    <t>IID50013</t>
  </si>
  <si>
    <t>Q29495</t>
  </si>
  <si>
    <t>IID50014</t>
  </si>
  <si>
    <t>Q90424</t>
  </si>
  <si>
    <t>IID50015</t>
  </si>
  <si>
    <t>Q9DBG9</t>
  </si>
  <si>
    <t>IID50016</t>
  </si>
  <si>
    <t>Q9JIH2</t>
  </si>
  <si>
    <t>IID50017</t>
  </si>
  <si>
    <t>Q9YGY0</t>
  </si>
  <si>
    <t>IID50018</t>
  </si>
  <si>
    <t>P04486</t>
  </si>
  <si>
    <t>IID50019</t>
  </si>
  <si>
    <t>P04631</t>
  </si>
  <si>
    <t>IID50020</t>
  </si>
  <si>
    <t>P06492</t>
  </si>
  <si>
    <t>IID50021</t>
  </si>
  <si>
    <t>IID50022</t>
  </si>
  <si>
    <t>P02638</t>
  </si>
  <si>
    <t>IID50023</t>
  </si>
  <si>
    <t>P09631</t>
  </si>
  <si>
    <t>IID50024</t>
  </si>
  <si>
    <t>Q60795</t>
  </si>
  <si>
    <t>IID50025</t>
  </si>
  <si>
    <t>Q99N13</t>
  </si>
  <si>
    <t>IID50026</t>
  </si>
  <si>
    <t>O35987</t>
  </si>
  <si>
    <t>IID50027</t>
  </si>
  <si>
    <t>P14585</t>
  </si>
  <si>
    <t>IID50028</t>
  </si>
  <si>
    <t>P53044</t>
  </si>
  <si>
    <t xml:space="preserve">IID50029 </t>
  </si>
  <si>
    <t>P60670</t>
  </si>
  <si>
    <t>IID50030</t>
  </si>
  <si>
    <t>Q01853</t>
  </si>
  <si>
    <t>IID90002</t>
  </si>
  <si>
    <t>P03070</t>
  </si>
  <si>
    <t>IID90003</t>
  </si>
  <si>
    <t>P03255</t>
  </si>
  <si>
    <t>IID90004</t>
  </si>
  <si>
    <t>P03211</t>
  </si>
  <si>
    <t xml:space="preserve"> </t>
  </si>
  <si>
    <t>P32776</t>
  </si>
  <si>
    <t>Axin-1</t>
  </si>
  <si>
    <t>Importin subunit alpha-2</t>
  </si>
  <si>
    <t>Transitional endoplasmic reticulum ATPase</t>
  </si>
  <si>
    <t>Nuclear factor erythroid 2-related factor 2</t>
  </si>
  <si>
    <t>Importin subunit alpha</t>
  </si>
  <si>
    <t>Serotonin N-acetyltransferase</t>
  </si>
  <si>
    <t>B-catenin</t>
  </si>
  <si>
    <t>Tax1-binding protein 3</t>
  </si>
  <si>
    <t>Nuclear pore complex protein Nup50</t>
  </si>
  <si>
    <t>Tegument protein VP16</t>
  </si>
  <si>
    <t>Protein S100-B</t>
  </si>
  <si>
    <t>RNA polymerase II transcription factor B subunit 1</t>
  </si>
  <si>
    <t>Homeobox protein Hox-A9</t>
  </si>
  <si>
    <t>Histone deacetylase 9</t>
  </si>
  <si>
    <t>NSFL1 cofactor p47</t>
  </si>
  <si>
    <t>Protein lin-12</t>
  </si>
  <si>
    <t>Ubiquitin fusion degradation protein 1</t>
  </si>
  <si>
    <t>Nuclear protein localization protein 4 homolog</t>
  </si>
  <si>
    <t>Transcription factor 7-like 1-A</t>
  </si>
  <si>
    <t>Lymphoid enhancer-binding factor 1</t>
  </si>
  <si>
    <t>Large T antigen</t>
  </si>
  <si>
    <t>Early E1A 32 kDa protein</t>
  </si>
  <si>
    <t>Epstein-Barr nuclear antigen 1</t>
  </si>
  <si>
    <t>UniProt ID</t>
  </si>
  <si>
    <t>DisProt ID</t>
  </si>
  <si>
    <t>Protein name</t>
  </si>
  <si>
    <t>Sequence length</t>
  </si>
  <si>
    <t>% Disorderness</t>
  </si>
  <si>
    <t xml:space="preserve"> AR length (total)</t>
  </si>
  <si>
    <t>LCR length (total)</t>
  </si>
  <si>
    <t>Overlaping aa</t>
  </si>
  <si>
    <t>AR (%)</t>
  </si>
  <si>
    <t>LCR (%)</t>
  </si>
  <si>
    <t>N</t>
  </si>
  <si>
    <t>C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top"/>
    </xf>
    <xf numFmtId="2" fontId="1" fillId="0" borderId="0" xfId="0" applyNumberFormat="1" applyFont="1" applyAlignment="1">
      <alignment vertical="top"/>
    </xf>
  </cellXfs>
  <cellStyles count="1">
    <cellStyle name="Normal" xfId="0" builtinId="0"/>
  </cellStyles>
  <dxfs count="14"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numFmt numFmtId="2" formatCode="0.00"/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numFmt numFmtId="2" formatCode="0.00"/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numFmt numFmtId="2" formatCode="0.00"/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L26" totalsRowShown="0" headerRowDxfId="1" dataDxfId="0">
  <autoFilter ref="A1:L26"/>
  <tableColumns count="12">
    <tableColumn id="1" name="UniProt ID" dataDxfId="13"/>
    <tableColumn id="2" name="DisProt ID" dataDxfId="12"/>
    <tableColumn id="3" name="Protein name" dataDxfId="11"/>
    <tableColumn id="4" name="Sequence length" dataDxfId="10"/>
    <tableColumn id="5" name="% Disorderness" dataDxfId="9"/>
    <tableColumn id="6" name=" AR length (total)" dataDxfId="8"/>
    <tableColumn id="7" name="LCR length (total)" dataDxfId="7"/>
    <tableColumn id="8" name="Overlaping aa" dataDxfId="6"/>
    <tableColumn id="9" name="AR (%)" dataDxfId="5">
      <calculatedColumnFormula>(F2/D2)*100</calculatedColumnFormula>
    </tableColumn>
    <tableColumn id="10" name="LCR (%)" dataDxfId="4">
      <calculatedColumnFormula>(G2/D2)*100</calculatedColumnFormula>
    </tableColumn>
    <tableColumn id="11" name="N" dataDxfId="3"/>
    <tableColumn id="12" name="C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28"/>
  <sheetViews>
    <sheetView tabSelected="1" workbookViewId="0">
      <selection activeCell="A2" sqref="A2"/>
    </sheetView>
  </sheetViews>
  <sheetFormatPr defaultRowHeight="12.75"/>
  <cols>
    <col min="1" max="1" width="12.140625" style="1" customWidth="1"/>
    <col min="2" max="2" width="11.85546875" style="1" customWidth="1"/>
    <col min="3" max="3" width="45.85546875" style="1" bestFit="1" customWidth="1"/>
    <col min="4" max="4" width="18" style="1" customWidth="1"/>
    <col min="5" max="5" width="16.7109375" style="2" customWidth="1"/>
    <col min="6" max="6" width="18.140625" style="1" customWidth="1"/>
    <col min="7" max="7" width="18.42578125" style="1" customWidth="1"/>
    <col min="8" max="8" width="15.28515625" style="1" customWidth="1"/>
    <col min="9" max="10" width="12" style="2" bestFit="1" customWidth="1"/>
    <col min="11" max="11" width="4.5703125" style="1" customWidth="1"/>
    <col min="12" max="12" width="4.28515625" style="1" customWidth="1"/>
    <col min="13" max="16384" width="9.140625" style="1"/>
  </cols>
  <sheetData>
    <row r="1" spans="1:12">
      <c r="A1" s="1" t="s">
        <v>74</v>
      </c>
      <c r="B1" s="1" t="s">
        <v>75</v>
      </c>
      <c r="C1" s="1" t="s">
        <v>76</v>
      </c>
      <c r="D1" s="1" t="s">
        <v>77</v>
      </c>
      <c r="E1" s="2" t="s">
        <v>78</v>
      </c>
      <c r="F1" s="1" t="s">
        <v>79</v>
      </c>
      <c r="G1" s="1" t="s">
        <v>80</v>
      </c>
      <c r="H1" s="1" t="s">
        <v>81</v>
      </c>
      <c r="I1" s="2" t="s">
        <v>82</v>
      </c>
      <c r="J1" s="2" t="s">
        <v>83</v>
      </c>
      <c r="K1" s="1" t="s">
        <v>84</v>
      </c>
      <c r="L1" s="1" t="s">
        <v>85</v>
      </c>
    </row>
    <row r="2" spans="1:12">
      <c r="A2" s="1" t="s">
        <v>21</v>
      </c>
      <c r="B2" s="1" t="s">
        <v>20</v>
      </c>
      <c r="C2" s="1" t="s">
        <v>61</v>
      </c>
      <c r="D2" s="1">
        <v>92</v>
      </c>
      <c r="E2" s="2">
        <v>0</v>
      </c>
      <c r="F2" s="1">
        <v>0</v>
      </c>
      <c r="G2" s="1">
        <v>16</v>
      </c>
      <c r="I2" s="2">
        <f>(F2/D2)*100</f>
        <v>0</v>
      </c>
      <c r="J2" s="2">
        <f>(G2/D2)*100</f>
        <v>17.391304347826086</v>
      </c>
      <c r="K2" s="1">
        <v>0</v>
      </c>
      <c r="L2" s="1">
        <v>0</v>
      </c>
    </row>
    <row r="3" spans="1:12">
      <c r="A3" s="1" t="s">
        <v>26</v>
      </c>
      <c r="B3" s="1" t="s">
        <v>25</v>
      </c>
      <c r="C3" s="1" t="s">
        <v>61</v>
      </c>
      <c r="D3" s="1">
        <v>92</v>
      </c>
      <c r="E3" s="2">
        <v>0</v>
      </c>
      <c r="F3" s="1">
        <v>6</v>
      </c>
      <c r="G3" s="1">
        <v>16</v>
      </c>
      <c r="I3" s="2">
        <f t="shared" ref="I3:I26" si="0">(F3/D3)*100</f>
        <v>6.5217391304347823</v>
      </c>
      <c r="J3" s="2">
        <f t="shared" ref="J3:J26" si="1">(G3/D3)*100</f>
        <v>17.391304347826086</v>
      </c>
      <c r="K3" s="1">
        <v>1</v>
      </c>
      <c r="L3" s="1">
        <v>0</v>
      </c>
    </row>
    <row r="4" spans="1:12">
      <c r="A4" s="1" t="s">
        <v>40</v>
      </c>
      <c r="B4" s="1" t="s">
        <v>39</v>
      </c>
      <c r="C4" s="1" t="s">
        <v>68</v>
      </c>
      <c r="D4" s="1">
        <v>608</v>
      </c>
      <c r="E4" s="2">
        <v>0.16447368400000001</v>
      </c>
      <c r="F4" s="1">
        <v>72</v>
      </c>
      <c r="G4" s="1">
        <v>13</v>
      </c>
      <c r="I4" s="2">
        <f t="shared" si="0"/>
        <v>11.842105263157894</v>
      </c>
      <c r="J4" s="2">
        <f t="shared" si="1"/>
        <v>2.138157894736842</v>
      </c>
      <c r="K4" s="1">
        <v>1</v>
      </c>
      <c r="L4" s="1">
        <v>0</v>
      </c>
    </row>
    <row r="5" spans="1:12">
      <c r="A5" s="1" t="s">
        <v>9</v>
      </c>
      <c r="B5" s="1" t="s">
        <v>8</v>
      </c>
      <c r="C5" s="1" t="s">
        <v>56</v>
      </c>
      <c r="D5" s="1">
        <v>207</v>
      </c>
      <c r="E5" s="2">
        <v>10.144927539999999</v>
      </c>
      <c r="F5" s="1">
        <v>24</v>
      </c>
      <c r="G5" s="1">
        <v>0</v>
      </c>
      <c r="I5" s="2">
        <f t="shared" si="0"/>
        <v>11.594202898550725</v>
      </c>
      <c r="J5" s="2">
        <f t="shared" si="1"/>
        <v>0</v>
      </c>
      <c r="K5" s="1">
        <v>0</v>
      </c>
      <c r="L5" s="1">
        <v>0</v>
      </c>
    </row>
    <row r="6" spans="1:12">
      <c r="A6" s="1" t="s">
        <v>13</v>
      </c>
      <c r="B6" s="1" t="s">
        <v>12</v>
      </c>
      <c r="C6" s="1" t="s">
        <v>58</v>
      </c>
      <c r="D6" s="1">
        <v>124</v>
      </c>
      <c r="E6" s="2">
        <v>15.322580650000001</v>
      </c>
      <c r="F6" s="1">
        <v>11</v>
      </c>
      <c r="G6" s="1">
        <v>0</v>
      </c>
      <c r="I6" s="2">
        <f t="shared" si="0"/>
        <v>8.870967741935484</v>
      </c>
      <c r="J6" s="2">
        <f t="shared" si="1"/>
        <v>0</v>
      </c>
      <c r="K6" s="1">
        <v>0</v>
      </c>
      <c r="L6" s="1">
        <v>0</v>
      </c>
    </row>
    <row r="7" spans="1:12">
      <c r="A7" s="1" t="s">
        <v>42</v>
      </c>
      <c r="B7" s="1" t="s">
        <v>41</v>
      </c>
      <c r="C7" s="1" t="s">
        <v>53</v>
      </c>
      <c r="D7" s="1">
        <v>806</v>
      </c>
      <c r="E7" s="2">
        <v>15.38461538</v>
      </c>
      <c r="F7" s="1">
        <v>57</v>
      </c>
      <c r="G7" s="1">
        <v>62</v>
      </c>
      <c r="I7" s="2">
        <f t="shared" si="0"/>
        <v>7.0719602977667497</v>
      </c>
      <c r="J7" s="2">
        <f t="shared" si="1"/>
        <v>7.6923076923076925</v>
      </c>
      <c r="K7" s="1">
        <v>0</v>
      </c>
      <c r="L7" s="1">
        <v>0</v>
      </c>
    </row>
    <row r="8" spans="1:12">
      <c r="A8" s="1" t="s">
        <v>44</v>
      </c>
      <c r="B8" s="1" t="s">
        <v>43</v>
      </c>
      <c r="C8" s="1" t="s">
        <v>71</v>
      </c>
      <c r="D8" s="1">
        <v>708</v>
      </c>
      <c r="E8" s="2">
        <v>16.666666670000001</v>
      </c>
      <c r="F8" s="1">
        <v>59</v>
      </c>
      <c r="G8" s="1">
        <v>26</v>
      </c>
      <c r="I8" s="2">
        <f t="shared" si="0"/>
        <v>8.3333333333333321</v>
      </c>
      <c r="J8" s="2">
        <f t="shared" si="1"/>
        <v>3.6723163841807911</v>
      </c>
      <c r="K8" s="1">
        <v>0</v>
      </c>
      <c r="L8" s="1">
        <v>0</v>
      </c>
    </row>
    <row r="9" spans="1:12">
      <c r="A9" s="1" t="s">
        <v>3</v>
      </c>
      <c r="B9" s="1" t="s">
        <v>2</v>
      </c>
      <c r="C9" s="1" t="s">
        <v>52</v>
      </c>
      <c r="D9" s="1">
        <v>529</v>
      </c>
      <c r="E9" s="2">
        <v>19.659735349999998</v>
      </c>
      <c r="F9" s="1">
        <v>67</v>
      </c>
      <c r="G9" s="1">
        <v>12</v>
      </c>
      <c r="I9" s="2">
        <f t="shared" si="0"/>
        <v>12.665406427221171</v>
      </c>
      <c r="J9" s="2">
        <f t="shared" si="1"/>
        <v>2.2684310018903595</v>
      </c>
      <c r="K9" s="1">
        <v>0</v>
      </c>
      <c r="L9" s="1">
        <v>0</v>
      </c>
    </row>
    <row r="10" spans="1:12">
      <c r="A10" s="1" t="s">
        <v>7</v>
      </c>
      <c r="B10" s="1" t="s">
        <v>6</v>
      </c>
      <c r="C10" s="1" t="s">
        <v>55</v>
      </c>
      <c r="D10" s="1">
        <v>542</v>
      </c>
      <c r="E10" s="2">
        <v>20.29520295</v>
      </c>
      <c r="F10" s="1">
        <v>95</v>
      </c>
      <c r="G10" s="1">
        <v>22</v>
      </c>
      <c r="H10" s="1">
        <v>1</v>
      </c>
      <c r="I10" s="2">
        <f t="shared" si="0"/>
        <v>17.52767527675277</v>
      </c>
      <c r="J10" s="2">
        <f t="shared" si="1"/>
        <v>4.0590405904059041</v>
      </c>
      <c r="K10" s="1">
        <v>0</v>
      </c>
      <c r="L10" s="1">
        <v>1</v>
      </c>
    </row>
    <row r="11" spans="1:12">
      <c r="A11" s="1" t="s">
        <v>36</v>
      </c>
      <c r="B11" s="1" t="s">
        <v>35</v>
      </c>
      <c r="C11" s="1" t="s">
        <v>66</v>
      </c>
      <c r="D11" s="1">
        <v>1429</v>
      </c>
      <c r="E11" s="2">
        <v>22.74317705</v>
      </c>
      <c r="F11" s="1">
        <v>76</v>
      </c>
      <c r="G11" s="1">
        <v>52</v>
      </c>
      <c r="H11" s="1">
        <v>14</v>
      </c>
      <c r="I11" s="2">
        <f t="shared" si="0"/>
        <v>5.3184044786564026</v>
      </c>
      <c r="J11" s="2">
        <f t="shared" si="1"/>
        <v>3.63890832750175</v>
      </c>
      <c r="K11" s="1">
        <v>1</v>
      </c>
      <c r="L11" s="1">
        <v>0</v>
      </c>
    </row>
    <row r="12" spans="1:12">
      <c r="A12" s="1" t="s">
        <v>11</v>
      </c>
      <c r="B12" s="1" t="s">
        <v>10</v>
      </c>
      <c r="C12" s="1" t="s">
        <v>57</v>
      </c>
      <c r="D12" s="1">
        <v>780</v>
      </c>
      <c r="E12" s="2">
        <v>30.897435900000001</v>
      </c>
      <c r="F12" s="1">
        <v>93</v>
      </c>
      <c r="G12" s="1">
        <v>13</v>
      </c>
      <c r="I12" s="2">
        <f t="shared" si="0"/>
        <v>11.923076923076923</v>
      </c>
      <c r="J12" s="2">
        <f t="shared" si="1"/>
        <v>1.6666666666666667</v>
      </c>
      <c r="K12" s="1">
        <v>0</v>
      </c>
      <c r="L12" s="1">
        <v>1</v>
      </c>
    </row>
    <row r="13" spans="1:12">
      <c r="A13" s="1" t="s">
        <v>50</v>
      </c>
      <c r="B13" s="1" t="s">
        <v>24</v>
      </c>
      <c r="C13" s="1" t="s">
        <v>62</v>
      </c>
      <c r="D13" s="1">
        <v>642</v>
      </c>
      <c r="E13" s="2">
        <v>39.875389409999997</v>
      </c>
      <c r="F13" s="1">
        <v>44</v>
      </c>
      <c r="G13" s="1">
        <v>36</v>
      </c>
      <c r="I13" s="2">
        <f t="shared" si="0"/>
        <v>6.8535825545171329</v>
      </c>
      <c r="J13" s="2">
        <f t="shared" si="1"/>
        <v>5.6074766355140184</v>
      </c>
      <c r="K13" s="1">
        <v>2</v>
      </c>
      <c r="L13" s="1">
        <v>1</v>
      </c>
    </row>
    <row r="14" spans="1:12">
      <c r="A14" s="1" t="s">
        <v>38</v>
      </c>
      <c r="B14" s="1" t="s">
        <v>37</v>
      </c>
      <c r="C14" s="1" t="s">
        <v>67</v>
      </c>
      <c r="D14" s="1">
        <v>361</v>
      </c>
      <c r="E14" s="2">
        <v>39.889196679999998</v>
      </c>
      <c r="F14" s="1">
        <v>14</v>
      </c>
      <c r="G14" s="1">
        <v>31</v>
      </c>
      <c r="I14" s="2">
        <f t="shared" si="0"/>
        <v>3.8781163434903045</v>
      </c>
      <c r="J14" s="2">
        <f t="shared" si="1"/>
        <v>8.5872576177285325</v>
      </c>
      <c r="K14" s="1">
        <v>0</v>
      </c>
      <c r="L14" s="1">
        <v>0</v>
      </c>
    </row>
    <row r="15" spans="1:12">
      <c r="A15" s="1" t="s">
        <v>19</v>
      </c>
      <c r="B15" s="1" t="s">
        <v>18</v>
      </c>
      <c r="C15" s="1" t="s">
        <v>60</v>
      </c>
      <c r="D15" s="1">
        <v>490</v>
      </c>
      <c r="E15" s="2">
        <v>47.346938780000002</v>
      </c>
      <c r="F15" s="1">
        <v>47</v>
      </c>
      <c r="G15" s="1">
        <v>61</v>
      </c>
      <c r="I15" s="2">
        <f t="shared" si="0"/>
        <v>9.591836734693878</v>
      </c>
      <c r="J15" s="2">
        <f t="shared" si="1"/>
        <v>12.448979591836734</v>
      </c>
      <c r="K15" s="1">
        <v>0</v>
      </c>
      <c r="L15" s="1">
        <v>0</v>
      </c>
    </row>
    <row r="16" spans="1:12">
      <c r="A16" s="1" t="s">
        <v>23</v>
      </c>
      <c r="B16" s="1" t="s">
        <v>22</v>
      </c>
      <c r="C16" s="1" t="s">
        <v>60</v>
      </c>
      <c r="D16" s="1">
        <v>490</v>
      </c>
      <c r="E16" s="2">
        <v>47.55102041</v>
      </c>
      <c r="F16" s="1">
        <v>47</v>
      </c>
      <c r="G16" s="1">
        <v>61</v>
      </c>
      <c r="I16" s="2">
        <f>(F16/D16)*100</f>
        <v>9.591836734693878</v>
      </c>
      <c r="J16" s="2">
        <f t="shared" si="1"/>
        <v>12.448979591836734</v>
      </c>
      <c r="K16" s="1">
        <v>0</v>
      </c>
      <c r="L16" s="1">
        <v>0</v>
      </c>
    </row>
    <row r="17" spans="1:12">
      <c r="A17" s="1" t="s">
        <v>15</v>
      </c>
      <c r="B17" s="1" t="s">
        <v>14</v>
      </c>
      <c r="C17" s="1" t="s">
        <v>59</v>
      </c>
      <c r="D17" s="1">
        <v>466</v>
      </c>
      <c r="E17" s="2">
        <v>56.437768239999997</v>
      </c>
      <c r="F17" s="1">
        <v>18</v>
      </c>
      <c r="G17" s="1">
        <v>113</v>
      </c>
      <c r="I17" s="2">
        <f t="shared" si="0"/>
        <v>3.8626609442060089</v>
      </c>
      <c r="J17" s="2">
        <f t="shared" si="1"/>
        <v>24.248927038626608</v>
      </c>
      <c r="K17" s="1">
        <v>0</v>
      </c>
      <c r="L17" s="1">
        <v>0</v>
      </c>
    </row>
    <row r="18" spans="1:12">
      <c r="A18" s="1" t="s">
        <v>48</v>
      </c>
      <c r="B18" s="1" t="s">
        <v>47</v>
      </c>
      <c r="C18" s="1" t="s">
        <v>73</v>
      </c>
      <c r="D18" s="1">
        <v>641</v>
      </c>
      <c r="E18" s="2">
        <v>63.65054602</v>
      </c>
      <c r="F18" s="1">
        <v>37</v>
      </c>
      <c r="G18" s="1">
        <v>453</v>
      </c>
      <c r="I18" s="2">
        <f t="shared" si="0"/>
        <v>5.77223088923557</v>
      </c>
      <c r="J18" s="2">
        <f t="shared" si="1"/>
        <v>70.67082683307332</v>
      </c>
      <c r="K18" s="1">
        <v>0</v>
      </c>
      <c r="L18" s="1">
        <v>0</v>
      </c>
    </row>
    <row r="19" spans="1:12">
      <c r="A19" s="1" t="s">
        <v>17</v>
      </c>
      <c r="B19" s="1" t="s">
        <v>16</v>
      </c>
      <c r="C19" s="1" t="s">
        <v>51</v>
      </c>
      <c r="D19" s="1">
        <v>842</v>
      </c>
      <c r="E19" s="2">
        <v>72.684085510000003</v>
      </c>
      <c r="F19" s="1">
        <v>34</v>
      </c>
      <c r="G19" s="1">
        <v>62</v>
      </c>
      <c r="I19" s="2">
        <f t="shared" si="0"/>
        <v>4.0380047505938244</v>
      </c>
      <c r="J19" s="2">
        <f t="shared" si="1"/>
        <v>7.3634204275534438</v>
      </c>
      <c r="K19" s="1">
        <v>0</v>
      </c>
      <c r="L19" s="1">
        <v>0</v>
      </c>
    </row>
    <row r="20" spans="1:12">
      <c r="A20" s="1" t="s">
        <v>30</v>
      </c>
      <c r="B20" s="1" t="s">
        <v>29</v>
      </c>
      <c r="C20" s="1" t="s">
        <v>54</v>
      </c>
      <c r="D20" s="1">
        <v>597</v>
      </c>
      <c r="E20" s="2">
        <v>77.219430489999993</v>
      </c>
      <c r="F20" s="1">
        <v>20</v>
      </c>
      <c r="G20" s="1">
        <v>26</v>
      </c>
      <c r="I20" s="2">
        <f t="shared" si="0"/>
        <v>3.350083752093802</v>
      </c>
      <c r="J20" s="2">
        <f t="shared" si="1"/>
        <v>4.3551088777219427</v>
      </c>
      <c r="K20" s="1">
        <v>0</v>
      </c>
      <c r="L20" s="1">
        <v>0</v>
      </c>
    </row>
    <row r="21" spans="1:12">
      <c r="A21" s="1" t="s">
        <v>34</v>
      </c>
      <c r="B21" s="1" t="s">
        <v>33</v>
      </c>
      <c r="C21" s="1" t="s">
        <v>65</v>
      </c>
      <c r="D21" s="1">
        <v>370</v>
      </c>
      <c r="E21" s="2">
        <v>79.729729730000003</v>
      </c>
      <c r="F21" s="1">
        <v>12</v>
      </c>
      <c r="G21" s="1">
        <v>0</v>
      </c>
      <c r="I21" s="2">
        <f t="shared" si="0"/>
        <v>3.2432432432432434</v>
      </c>
      <c r="J21" s="2">
        <f t="shared" si="1"/>
        <v>0</v>
      </c>
      <c r="K21" s="1">
        <v>0</v>
      </c>
      <c r="L21" s="1">
        <v>0</v>
      </c>
    </row>
    <row r="22" spans="1:12">
      <c r="A22" s="1" t="s">
        <v>5</v>
      </c>
      <c r="B22" s="1" t="s">
        <v>4</v>
      </c>
      <c r="C22" s="1" t="s">
        <v>69</v>
      </c>
      <c r="D22" s="1">
        <v>554</v>
      </c>
      <c r="E22" s="2">
        <v>80.866425989999996</v>
      </c>
      <c r="F22" s="1">
        <v>6</v>
      </c>
      <c r="G22" s="1">
        <v>140</v>
      </c>
      <c r="I22" s="2">
        <f t="shared" si="0"/>
        <v>1.0830324909747291</v>
      </c>
      <c r="J22" s="2">
        <f t="shared" si="1"/>
        <v>25.270758122743679</v>
      </c>
      <c r="K22" s="1">
        <v>0</v>
      </c>
      <c r="L22" s="1">
        <v>0</v>
      </c>
    </row>
    <row r="23" spans="1:12">
      <c r="A23" s="1" t="s">
        <v>28</v>
      </c>
      <c r="B23" s="1" t="s">
        <v>27</v>
      </c>
      <c r="C23" s="1" t="s">
        <v>63</v>
      </c>
      <c r="D23" s="1">
        <v>271</v>
      </c>
      <c r="E23" s="2">
        <v>84.501845020000005</v>
      </c>
      <c r="F23" s="1">
        <v>19</v>
      </c>
      <c r="G23" s="1">
        <v>48</v>
      </c>
      <c r="H23" s="1">
        <v>2</v>
      </c>
      <c r="I23" s="2">
        <f t="shared" si="0"/>
        <v>7.0110701107011062</v>
      </c>
      <c r="J23" s="2">
        <f t="shared" si="1"/>
        <v>17.712177121771216</v>
      </c>
      <c r="K23" s="1">
        <v>1</v>
      </c>
      <c r="L23" s="1">
        <v>0</v>
      </c>
    </row>
    <row r="24" spans="1:12">
      <c r="A24" s="1" t="s">
        <v>1</v>
      </c>
      <c r="B24" s="1" t="s">
        <v>0</v>
      </c>
      <c r="C24" s="1" t="s">
        <v>70</v>
      </c>
      <c r="D24" s="1">
        <v>397</v>
      </c>
      <c r="E24" s="2">
        <v>89.420654909999996</v>
      </c>
      <c r="F24" s="1">
        <v>6</v>
      </c>
      <c r="G24" s="1">
        <v>24</v>
      </c>
      <c r="I24" s="2">
        <f t="shared" si="0"/>
        <v>1.5113350125944585</v>
      </c>
      <c r="J24" s="2">
        <f t="shared" si="1"/>
        <v>6.0453400503778338</v>
      </c>
      <c r="K24" s="1">
        <v>0</v>
      </c>
      <c r="L24" s="1">
        <v>0</v>
      </c>
    </row>
    <row r="25" spans="1:12">
      <c r="A25" s="1" t="s">
        <v>32</v>
      </c>
      <c r="B25" s="1" t="s">
        <v>31</v>
      </c>
      <c r="C25" s="1" t="s">
        <v>64</v>
      </c>
      <c r="D25" s="1">
        <v>588</v>
      </c>
      <c r="E25" s="2">
        <v>92.68707483</v>
      </c>
      <c r="F25" s="1">
        <v>29</v>
      </c>
      <c r="G25" s="1">
        <v>136</v>
      </c>
      <c r="H25" s="1">
        <v>10</v>
      </c>
      <c r="I25" s="2">
        <f t="shared" si="0"/>
        <v>4.9319727891156457</v>
      </c>
      <c r="J25" s="2">
        <f t="shared" si="1"/>
        <v>23.129251700680271</v>
      </c>
      <c r="K25" s="1">
        <v>0</v>
      </c>
      <c r="L25" s="1">
        <v>0</v>
      </c>
    </row>
    <row r="26" spans="1:12">
      <c r="A26" s="1" t="s">
        <v>46</v>
      </c>
      <c r="B26" s="1" t="s">
        <v>45</v>
      </c>
      <c r="C26" s="1" t="s">
        <v>72</v>
      </c>
      <c r="D26" s="1">
        <v>289</v>
      </c>
      <c r="E26" s="2">
        <v>100</v>
      </c>
      <c r="F26" s="1">
        <v>7</v>
      </c>
      <c r="G26" s="1">
        <v>33</v>
      </c>
      <c r="I26" s="2">
        <f t="shared" si="0"/>
        <v>2.422145328719723</v>
      </c>
      <c r="J26" s="2">
        <f t="shared" si="1"/>
        <v>11.418685121107266</v>
      </c>
      <c r="K26" s="1">
        <v>0</v>
      </c>
      <c r="L26" s="1">
        <v>0</v>
      </c>
    </row>
    <row r="28" spans="1:12">
      <c r="G28" s="1" t="s">
        <v>49</v>
      </c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IDEAL Nonhuman Proteins</vt:lpstr>
      <vt:lpstr>'IDEAL Nonhuman Proteins'!Print_Area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RIYA</dc:creator>
  <cp:lastModifiedBy>IICB</cp:lastModifiedBy>
  <cp:lastPrinted>2013-06-28T07:07:14Z</cp:lastPrinted>
  <dcterms:created xsi:type="dcterms:W3CDTF">2013-04-26T06:22:13Z</dcterms:created>
  <dcterms:modified xsi:type="dcterms:W3CDTF">2014-02-01T12:13:38Z</dcterms:modified>
</cp:coreProperties>
</file>